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yamashita/Dropbox/working/sourcedata/"/>
    </mc:Choice>
  </mc:AlternateContent>
  <bookViews>
    <workbookView xWindow="0" yWindow="960" windowWidth="27760" windowHeight="16240" tabRatio="500" activeTab="2"/>
  </bookViews>
  <sheets>
    <sheet name="Figure 3C" sheetId="1" r:id="rId1"/>
    <sheet name="Figure 3G" sheetId="2" r:id="rId2"/>
    <sheet name="Figure 3-supplement 2B" sheetId="3" r:id="rId3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2" i="3" l="1"/>
  <c r="G13" i="3" s="1"/>
  <c r="G11" i="3"/>
  <c r="F11" i="3"/>
  <c r="E11" i="3"/>
  <c r="H10" i="3"/>
  <c r="D11" i="3" s="1"/>
  <c r="G9" i="3"/>
  <c r="F9" i="3"/>
  <c r="E9" i="3"/>
  <c r="D9" i="3"/>
  <c r="C9" i="3"/>
  <c r="H8" i="3"/>
  <c r="H6" i="3"/>
  <c r="G7" i="3" s="1"/>
  <c r="H4" i="3"/>
  <c r="G5" i="3" s="1"/>
  <c r="D7" i="3" l="1"/>
  <c r="E7" i="3"/>
  <c r="C7" i="3"/>
  <c r="C5" i="3"/>
  <c r="C13" i="3"/>
  <c r="D5" i="3"/>
  <c r="F7" i="3"/>
  <c r="D13" i="3"/>
  <c r="E5" i="3"/>
  <c r="C11" i="3"/>
  <c r="E13" i="3"/>
  <c r="F5" i="3"/>
  <c r="F13" i="3"/>
  <c r="H12" i="2" l="1"/>
  <c r="G13" i="2" s="1"/>
  <c r="G11" i="2"/>
  <c r="F11" i="2"/>
  <c r="H10" i="2"/>
  <c r="E11" i="2" s="1"/>
  <c r="G9" i="2"/>
  <c r="F9" i="2"/>
  <c r="E9" i="2"/>
  <c r="D9" i="2"/>
  <c r="H8" i="2"/>
  <c r="C9" i="2" s="1"/>
  <c r="H6" i="2"/>
  <c r="G7" i="2" s="1"/>
  <c r="H4" i="2"/>
  <c r="G5" i="2" s="1"/>
  <c r="C7" i="2" l="1"/>
  <c r="D7" i="2"/>
  <c r="C5" i="2"/>
  <c r="E7" i="2"/>
  <c r="C13" i="2"/>
  <c r="D5" i="2"/>
  <c r="F7" i="2"/>
  <c r="D13" i="2"/>
  <c r="E5" i="2"/>
  <c r="C11" i="2"/>
  <c r="E13" i="2"/>
  <c r="F5" i="2"/>
  <c r="D11" i="2"/>
  <c r="F13" i="2"/>
  <c r="E25" i="1" l="1"/>
  <c r="D25" i="1"/>
  <c r="C25" i="1"/>
  <c r="B25" i="1"/>
  <c r="F19" i="1"/>
  <c r="E17" i="1"/>
  <c r="D17" i="1"/>
  <c r="C17" i="1"/>
  <c r="C15" i="1"/>
  <c r="B15" i="1"/>
  <c r="F13" i="1"/>
  <c r="E13" i="1"/>
  <c r="F11" i="1"/>
  <c r="E11" i="1"/>
  <c r="D11" i="1"/>
  <c r="C11" i="1"/>
  <c r="B11" i="1"/>
  <c r="E9" i="1"/>
  <c r="D9" i="1"/>
  <c r="C9" i="1"/>
  <c r="B9" i="1"/>
  <c r="C5" i="1"/>
  <c r="D5" i="1"/>
  <c r="E5" i="1"/>
  <c r="F5" i="1"/>
  <c r="B5" i="1"/>
  <c r="G6" i="1"/>
  <c r="C7" i="1" s="1"/>
  <c r="G8" i="1"/>
  <c r="F9" i="1" s="1"/>
  <c r="G10" i="1"/>
  <c r="G12" i="1"/>
  <c r="D13" i="1" s="1"/>
  <c r="G14" i="1"/>
  <c r="F15" i="1" s="1"/>
  <c r="G16" i="1"/>
  <c r="B17" i="1" s="1"/>
  <c r="G18" i="1"/>
  <c r="E19" i="1" s="1"/>
  <c r="G20" i="1"/>
  <c r="F21" i="1" s="1"/>
  <c r="G22" i="1"/>
  <c r="C23" i="1" s="1"/>
  <c r="G24" i="1"/>
  <c r="F25" i="1" s="1"/>
  <c r="G4" i="1"/>
  <c r="B21" i="1" l="1"/>
  <c r="F7" i="1"/>
  <c r="C21" i="1"/>
  <c r="D21" i="1"/>
  <c r="D7" i="1"/>
  <c r="D23" i="1"/>
  <c r="E7" i="1"/>
  <c r="E23" i="1"/>
  <c r="F23" i="1"/>
  <c r="F17" i="1"/>
  <c r="D15" i="1"/>
  <c r="B19" i="1"/>
  <c r="E21" i="1"/>
  <c r="B13" i="1"/>
  <c r="E15" i="1"/>
  <c r="C19" i="1"/>
  <c r="B7" i="1"/>
  <c r="C13" i="1"/>
  <c r="D19" i="1"/>
  <c r="B23" i="1"/>
</calcChain>
</file>

<file path=xl/sharedStrings.xml><?xml version="1.0" encoding="utf-8"?>
<sst xmlns="http://schemas.openxmlformats.org/spreadsheetml/2006/main" count="43" uniqueCount="13">
  <si>
    <t>4≤</t>
    <phoneticPr fontId="1"/>
  </si>
  <si>
    <t>total</t>
    <phoneticPr fontId="1"/>
  </si>
  <si>
    <t>xTTAAAC</t>
    <phoneticPr fontId="1"/>
  </si>
  <si>
    <t>(%)</t>
    <phoneticPr fontId="1"/>
  </si>
  <si>
    <t>DSR foci number for Fig.3C</t>
    <phoneticPr fontId="1"/>
  </si>
  <si>
    <t>DSR foci number for Fig.3G</t>
    <phoneticPr fontId="1"/>
  </si>
  <si>
    <t>24x</t>
    <phoneticPr fontId="1"/>
  </si>
  <si>
    <t>mei4∆</t>
    <phoneticPr fontId="1"/>
  </si>
  <si>
    <t>mmi1∆ mei4∆</t>
    <phoneticPr fontId="1"/>
  </si>
  <si>
    <t>red1∆</t>
    <phoneticPr fontId="1"/>
  </si>
  <si>
    <t>rrp6-32</t>
    <phoneticPr fontId="1"/>
  </si>
  <si>
    <t>DSR foci number for Fig.3 supp.2B</t>
    <phoneticPr fontId="1"/>
  </si>
  <si>
    <t>14x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0.0_ "/>
    <numFmt numFmtId="177" formatCode="0.0_);[Red]\(0.0\)"/>
    <numFmt numFmtId="178" formatCode="0_);[Red]\(0\)"/>
    <numFmt numFmtId="179" formatCode="0_ "/>
  </numFmts>
  <fonts count="5" x14ac:knownFonts="1"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sz val="10"/>
      <color theme="1"/>
      <name val="Helvetica Neue"/>
      <family val="2"/>
    </font>
    <font>
      <b/>
      <sz val="10"/>
      <color theme="1"/>
      <name val="Helvetica Neue"/>
      <family val="2"/>
    </font>
    <font>
      <b/>
      <i/>
      <sz val="10"/>
      <color theme="1"/>
      <name val="Helvetica Neue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right"/>
    </xf>
    <xf numFmtId="0" fontId="2" fillId="0" borderId="2" xfId="0" applyFont="1" applyBorder="1"/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176" fontId="2" fillId="0" borderId="0" xfId="0" applyNumberFormat="1" applyFont="1" applyBorder="1"/>
    <xf numFmtId="176" fontId="2" fillId="0" borderId="2" xfId="0" applyNumberFormat="1" applyFont="1" applyBorder="1"/>
    <xf numFmtId="177" fontId="2" fillId="0" borderId="0" xfId="0" applyNumberFormat="1" applyFont="1" applyBorder="1"/>
    <xf numFmtId="178" fontId="2" fillId="0" borderId="1" xfId="0" applyNumberFormat="1" applyFont="1" applyBorder="1"/>
    <xf numFmtId="178" fontId="2" fillId="0" borderId="0" xfId="0" applyNumberFormat="1" applyFont="1" applyBorder="1"/>
    <xf numFmtId="178" fontId="2" fillId="0" borderId="2" xfId="0" applyNumberFormat="1" applyFont="1" applyBorder="1"/>
    <xf numFmtId="0" fontId="3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179" fontId="2" fillId="0" borderId="1" xfId="0" applyNumberFormat="1" applyFont="1" applyBorder="1"/>
    <xf numFmtId="0" fontId="4" fillId="0" borderId="2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179" fontId="2" fillId="0" borderId="0" xfId="0" applyNumberFormat="1" applyFont="1" applyBorder="1"/>
    <xf numFmtId="0" fontId="2" fillId="0" borderId="0" xfId="0" applyFont="1" applyBorder="1"/>
    <xf numFmtId="0" fontId="2" fillId="0" borderId="1" xfId="0" applyFont="1" applyBorder="1"/>
  </cellXfs>
  <cellStyles count="1">
    <cellStyle name="標準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workbookViewId="0">
      <selection activeCell="D41" sqref="D41"/>
    </sheetView>
  </sheetViews>
  <sheetFormatPr baseColWidth="10" defaultColWidth="4.7109375" defaultRowHeight="13" x14ac:dyDescent="0.15"/>
  <cols>
    <col min="1" max="1" width="7.85546875" style="1" customWidth="1"/>
    <col min="2" max="7" width="4.7109375" style="1" customWidth="1"/>
    <col min="8" max="16384" width="4.7109375" style="1"/>
  </cols>
  <sheetData>
    <row r="1" spans="1:7" x14ac:dyDescent="0.15">
      <c r="A1" s="1" t="s">
        <v>4</v>
      </c>
    </row>
    <row r="3" spans="1:7" x14ac:dyDescent="0.15">
      <c r="A3" s="4" t="s">
        <v>2</v>
      </c>
      <c r="B3" s="2">
        <v>0</v>
      </c>
      <c r="C3" s="2">
        <v>1</v>
      </c>
      <c r="D3" s="2">
        <v>2</v>
      </c>
      <c r="E3" s="2">
        <v>3</v>
      </c>
      <c r="F3" s="2" t="s">
        <v>0</v>
      </c>
      <c r="G3" s="2" t="s">
        <v>1</v>
      </c>
    </row>
    <row r="4" spans="1:7" x14ac:dyDescent="0.15">
      <c r="A4" s="5">
        <v>0</v>
      </c>
      <c r="B4" s="11">
        <v>181</v>
      </c>
      <c r="C4" s="11">
        <v>4</v>
      </c>
      <c r="D4" s="11">
        <v>1</v>
      </c>
      <c r="E4" s="11">
        <v>0</v>
      </c>
      <c r="F4" s="11">
        <v>0</v>
      </c>
      <c r="G4" s="11">
        <f>SUM(B4:F4)</f>
        <v>186</v>
      </c>
    </row>
    <row r="5" spans="1:7" x14ac:dyDescent="0.15">
      <c r="A5" s="7"/>
      <c r="B5" s="9">
        <f>B4/$G4*100</f>
        <v>97.311827956989248</v>
      </c>
      <c r="C5" s="9">
        <f t="shared" ref="C5:F5" si="0">C4/$G4*100</f>
        <v>2.1505376344086025</v>
      </c>
      <c r="D5" s="9">
        <f t="shared" si="0"/>
        <v>0.53763440860215062</v>
      </c>
      <c r="E5" s="9">
        <f t="shared" si="0"/>
        <v>0</v>
      </c>
      <c r="F5" s="9">
        <f t="shared" si="0"/>
        <v>0</v>
      </c>
      <c r="G5" s="3" t="s">
        <v>3</v>
      </c>
    </row>
    <row r="6" spans="1:7" x14ac:dyDescent="0.15">
      <c r="A6" s="6">
        <v>4</v>
      </c>
      <c r="B6" s="12">
        <v>119</v>
      </c>
      <c r="C6" s="12">
        <v>14</v>
      </c>
      <c r="D6" s="12">
        <v>0</v>
      </c>
      <c r="E6" s="12">
        <v>0</v>
      </c>
      <c r="F6" s="12">
        <v>0</v>
      </c>
      <c r="G6" s="12">
        <f t="shared" ref="G6:G24" si="1">SUM(B6:F6)</f>
        <v>133</v>
      </c>
    </row>
    <row r="7" spans="1:7" x14ac:dyDescent="0.15">
      <c r="A7" s="6"/>
      <c r="B7" s="8">
        <f>B6/$G6*100</f>
        <v>89.473684210526315</v>
      </c>
      <c r="C7" s="8">
        <f t="shared" ref="C7" si="2">C6/$G6*100</f>
        <v>10.526315789473683</v>
      </c>
      <c r="D7" s="8">
        <f t="shared" ref="D7" si="3">D6/$G6*100</f>
        <v>0</v>
      </c>
      <c r="E7" s="8">
        <f t="shared" ref="E7" si="4">E6/$G6*100</f>
        <v>0</v>
      </c>
      <c r="F7" s="8">
        <f t="shared" ref="F7" si="5">F6/$G6*100</f>
        <v>0</v>
      </c>
      <c r="G7" s="3" t="s">
        <v>3</v>
      </c>
    </row>
    <row r="8" spans="1:7" x14ac:dyDescent="0.15">
      <c r="A8" s="5">
        <v>8</v>
      </c>
      <c r="B8" s="11">
        <v>148</v>
      </c>
      <c r="C8" s="11">
        <v>93</v>
      </c>
      <c r="D8" s="11">
        <v>8</v>
      </c>
      <c r="E8" s="11">
        <v>0</v>
      </c>
      <c r="F8" s="11">
        <v>0</v>
      </c>
      <c r="G8" s="11">
        <f t="shared" si="1"/>
        <v>249</v>
      </c>
    </row>
    <row r="9" spans="1:7" x14ac:dyDescent="0.15">
      <c r="A9" s="7"/>
      <c r="B9" s="9">
        <f>B8/$G8*100</f>
        <v>59.437751004016057</v>
      </c>
      <c r="C9" s="9">
        <f t="shared" ref="C9" si="6">C8/$G8*100</f>
        <v>37.349397590361441</v>
      </c>
      <c r="D9" s="9">
        <f t="shared" ref="D9" si="7">D8/$G8*100</f>
        <v>3.2128514056224895</v>
      </c>
      <c r="E9" s="9">
        <f t="shared" ref="E9" si="8">E8/$G8*100</f>
        <v>0</v>
      </c>
      <c r="F9" s="9">
        <f t="shared" ref="F9" si="9">F8/$G8*100</f>
        <v>0</v>
      </c>
      <c r="G9" s="3" t="s">
        <v>3</v>
      </c>
    </row>
    <row r="10" spans="1:7" x14ac:dyDescent="0.15">
      <c r="A10" s="6">
        <v>10</v>
      </c>
      <c r="B10" s="12">
        <v>49</v>
      </c>
      <c r="C10" s="12">
        <v>127</v>
      </c>
      <c r="D10" s="12">
        <v>30</v>
      </c>
      <c r="E10" s="12">
        <v>6</v>
      </c>
      <c r="F10" s="12">
        <v>0</v>
      </c>
      <c r="G10" s="12">
        <f t="shared" si="1"/>
        <v>212</v>
      </c>
    </row>
    <row r="11" spans="1:7" x14ac:dyDescent="0.15">
      <c r="A11" s="6"/>
      <c r="B11" s="8">
        <f>B10/$G10*100</f>
        <v>23.113207547169811</v>
      </c>
      <c r="C11" s="8">
        <f t="shared" ref="C11" si="10">C10/$G10*100</f>
        <v>59.905660377358494</v>
      </c>
      <c r="D11" s="8">
        <f t="shared" ref="D11" si="11">D10/$G10*100</f>
        <v>14.150943396226415</v>
      </c>
      <c r="E11" s="8">
        <f t="shared" ref="E11" si="12">E10/$G10*100</f>
        <v>2.8301886792452833</v>
      </c>
      <c r="F11" s="8">
        <f t="shared" ref="F11" si="13">F10/$G10*100</f>
        <v>0</v>
      </c>
      <c r="G11" s="3" t="s">
        <v>3</v>
      </c>
    </row>
    <row r="12" spans="1:7" x14ac:dyDescent="0.15">
      <c r="A12" s="5">
        <v>12</v>
      </c>
      <c r="B12" s="11">
        <v>43</v>
      </c>
      <c r="C12" s="11">
        <v>109</v>
      </c>
      <c r="D12" s="11">
        <v>26</v>
      </c>
      <c r="E12" s="11">
        <v>3</v>
      </c>
      <c r="F12" s="11">
        <v>3</v>
      </c>
      <c r="G12" s="11">
        <f t="shared" si="1"/>
        <v>184</v>
      </c>
    </row>
    <row r="13" spans="1:7" x14ac:dyDescent="0.15">
      <c r="A13" s="7"/>
      <c r="B13" s="9">
        <f>B12/$G12*100</f>
        <v>23.369565217391305</v>
      </c>
      <c r="C13" s="9">
        <f t="shared" ref="C13" si="14">C12/$G12*100</f>
        <v>59.239130434782602</v>
      </c>
      <c r="D13" s="9">
        <f t="shared" ref="D13" si="15">D12/$G12*100</f>
        <v>14.130434782608695</v>
      </c>
      <c r="E13" s="9">
        <f t="shared" ref="E13" si="16">E12/$G12*100</f>
        <v>1.6304347826086956</v>
      </c>
      <c r="F13" s="9">
        <f t="shared" ref="F13" si="17">F12/$G12*100</f>
        <v>1.6304347826086956</v>
      </c>
      <c r="G13" s="3" t="s">
        <v>3</v>
      </c>
    </row>
    <row r="14" spans="1:7" x14ac:dyDescent="0.15">
      <c r="A14" s="6">
        <v>14</v>
      </c>
      <c r="B14" s="12">
        <v>24</v>
      </c>
      <c r="C14" s="12">
        <v>122</v>
      </c>
      <c r="D14" s="12">
        <v>30</v>
      </c>
      <c r="E14" s="12">
        <v>10</v>
      </c>
      <c r="F14" s="12">
        <v>2</v>
      </c>
      <c r="G14" s="12">
        <f t="shared" si="1"/>
        <v>188</v>
      </c>
    </row>
    <row r="15" spans="1:7" x14ac:dyDescent="0.15">
      <c r="A15" s="6"/>
      <c r="B15" s="8">
        <f>B14/$G14*100</f>
        <v>12.76595744680851</v>
      </c>
      <c r="C15" s="8">
        <f t="shared" ref="C15" si="18">C14/$G14*100</f>
        <v>64.893617021276597</v>
      </c>
      <c r="D15" s="8">
        <f t="shared" ref="D15" si="19">D14/$G14*100</f>
        <v>15.957446808510639</v>
      </c>
      <c r="E15" s="8">
        <f t="shared" ref="E15" si="20">E14/$G14*100</f>
        <v>5.3191489361702127</v>
      </c>
      <c r="F15" s="8">
        <f t="shared" ref="F15" si="21">F14/$G14*100</f>
        <v>1.0638297872340425</v>
      </c>
      <c r="G15" s="3" t="s">
        <v>3</v>
      </c>
    </row>
    <row r="16" spans="1:7" x14ac:dyDescent="0.15">
      <c r="A16" s="5">
        <v>16</v>
      </c>
      <c r="B16" s="11">
        <v>32</v>
      </c>
      <c r="C16" s="11">
        <v>89</v>
      </c>
      <c r="D16" s="11">
        <v>37</v>
      </c>
      <c r="E16" s="11">
        <v>14</v>
      </c>
      <c r="F16" s="11">
        <v>0</v>
      </c>
      <c r="G16" s="11">
        <f t="shared" si="1"/>
        <v>172</v>
      </c>
    </row>
    <row r="17" spans="1:7" x14ac:dyDescent="0.15">
      <c r="A17" s="7"/>
      <c r="B17" s="9">
        <f>B16/$G16*100</f>
        <v>18.604651162790699</v>
      </c>
      <c r="C17" s="9">
        <f t="shared" ref="C17" si="22">C16/$G16*100</f>
        <v>51.744186046511629</v>
      </c>
      <c r="D17" s="9">
        <f t="shared" ref="D17" si="23">D16/$G16*100</f>
        <v>21.511627906976745</v>
      </c>
      <c r="E17" s="9">
        <f t="shared" ref="E17" si="24">E16/$G16*100</f>
        <v>8.1395348837209305</v>
      </c>
      <c r="F17" s="9">
        <f t="shared" ref="F17" si="25">F16/$G16*100</f>
        <v>0</v>
      </c>
      <c r="G17" s="3" t="s">
        <v>3</v>
      </c>
    </row>
    <row r="18" spans="1:7" x14ac:dyDescent="0.15">
      <c r="A18" s="6">
        <v>18</v>
      </c>
      <c r="B18" s="12">
        <v>19</v>
      </c>
      <c r="C18" s="12">
        <v>59</v>
      </c>
      <c r="D18" s="12">
        <v>33</v>
      </c>
      <c r="E18" s="12">
        <v>35</v>
      </c>
      <c r="F18" s="12">
        <v>11</v>
      </c>
      <c r="G18" s="12">
        <f t="shared" si="1"/>
        <v>157</v>
      </c>
    </row>
    <row r="19" spans="1:7" x14ac:dyDescent="0.15">
      <c r="A19" s="6"/>
      <c r="B19" s="8">
        <f>B18/$G18*100</f>
        <v>12.101910828025478</v>
      </c>
      <c r="C19" s="8">
        <f t="shared" ref="C19" si="26">C18/$G18*100</f>
        <v>37.579617834394909</v>
      </c>
      <c r="D19" s="8">
        <f t="shared" ref="D19" si="27">D18/$G18*100</f>
        <v>21.019108280254777</v>
      </c>
      <c r="E19" s="8">
        <f t="shared" ref="E19" si="28">E18/$G18*100</f>
        <v>22.29299363057325</v>
      </c>
      <c r="F19" s="8">
        <f t="shared" ref="F19" si="29">F18/$G18*100</f>
        <v>7.0063694267515926</v>
      </c>
      <c r="G19" s="3" t="s">
        <v>3</v>
      </c>
    </row>
    <row r="20" spans="1:7" x14ac:dyDescent="0.15">
      <c r="A20" s="5">
        <v>20</v>
      </c>
      <c r="B20" s="11">
        <v>20</v>
      </c>
      <c r="C20" s="11">
        <v>72</v>
      </c>
      <c r="D20" s="11">
        <v>57</v>
      </c>
      <c r="E20" s="11">
        <v>50</v>
      </c>
      <c r="F20" s="11">
        <v>43</v>
      </c>
      <c r="G20" s="11">
        <f t="shared" si="1"/>
        <v>242</v>
      </c>
    </row>
    <row r="21" spans="1:7" x14ac:dyDescent="0.15">
      <c r="A21" s="7"/>
      <c r="B21" s="9">
        <f>B20/$G20*100</f>
        <v>8.2644628099173563</v>
      </c>
      <c r="C21" s="9">
        <f t="shared" ref="C21" si="30">C20/$G20*100</f>
        <v>29.75206611570248</v>
      </c>
      <c r="D21" s="9">
        <f t="shared" ref="D21" si="31">D20/$G20*100</f>
        <v>23.553719008264462</v>
      </c>
      <c r="E21" s="9">
        <f t="shared" ref="E21" si="32">E20/$G20*100</f>
        <v>20.66115702479339</v>
      </c>
      <c r="F21" s="9">
        <f t="shared" ref="F21" si="33">F20/$G20*100</f>
        <v>17.768595041322314</v>
      </c>
      <c r="G21" s="3" t="s">
        <v>3</v>
      </c>
    </row>
    <row r="22" spans="1:7" x14ac:dyDescent="0.15">
      <c r="A22" s="6">
        <v>22</v>
      </c>
      <c r="B22" s="12">
        <v>22</v>
      </c>
      <c r="C22" s="12">
        <v>45</v>
      </c>
      <c r="D22" s="12">
        <v>24</v>
      </c>
      <c r="E22" s="12">
        <v>29</v>
      </c>
      <c r="F22" s="12">
        <v>45</v>
      </c>
      <c r="G22" s="12">
        <f t="shared" si="1"/>
        <v>165</v>
      </c>
    </row>
    <row r="23" spans="1:7" x14ac:dyDescent="0.15">
      <c r="A23" s="6"/>
      <c r="B23" s="10">
        <f>B22/$G22*100</f>
        <v>13.333333333333334</v>
      </c>
      <c r="C23" s="10">
        <f t="shared" ref="C23" si="34">C22/$G22*100</f>
        <v>27.27272727272727</v>
      </c>
      <c r="D23" s="10">
        <f t="shared" ref="D23" si="35">D22/$G22*100</f>
        <v>14.545454545454545</v>
      </c>
      <c r="E23" s="10">
        <f t="shared" ref="E23" si="36">E22/$G22*100</f>
        <v>17.575757575757574</v>
      </c>
      <c r="F23" s="10">
        <f t="shared" ref="F23" si="37">F22/$G22*100</f>
        <v>27.27272727272727</v>
      </c>
      <c r="G23" s="13" t="s">
        <v>3</v>
      </c>
    </row>
    <row r="24" spans="1:7" x14ac:dyDescent="0.15">
      <c r="A24" s="5">
        <v>24</v>
      </c>
      <c r="B24" s="11">
        <v>13</v>
      </c>
      <c r="C24" s="11">
        <v>30</v>
      </c>
      <c r="D24" s="11">
        <v>32</v>
      </c>
      <c r="E24" s="11">
        <v>33</v>
      </c>
      <c r="F24" s="11">
        <v>54</v>
      </c>
      <c r="G24" s="11">
        <f t="shared" si="1"/>
        <v>162</v>
      </c>
    </row>
    <row r="25" spans="1:7" x14ac:dyDescent="0.15">
      <c r="A25" s="3"/>
      <c r="B25" s="9">
        <f>B24/$G24*100</f>
        <v>8.0246913580246915</v>
      </c>
      <c r="C25" s="9">
        <f t="shared" ref="C25" si="38">C24/$G24*100</f>
        <v>18.518518518518519</v>
      </c>
      <c r="D25" s="9">
        <f t="shared" ref="D25" si="39">D24/$G24*100</f>
        <v>19.753086419753085</v>
      </c>
      <c r="E25" s="9">
        <f t="shared" ref="E25" si="40">E24/$G24*100</f>
        <v>20.37037037037037</v>
      </c>
      <c r="F25" s="9">
        <f t="shared" ref="F25" si="41">F24/$G24*100</f>
        <v>33.333333333333329</v>
      </c>
      <c r="G25" s="3" t="s">
        <v>3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0"/>
  <sheetViews>
    <sheetView workbookViewId="0">
      <selection activeCell="I18" sqref="I18"/>
    </sheetView>
  </sheetViews>
  <sheetFormatPr baseColWidth="10" defaultColWidth="4.7109375" defaultRowHeight="13" x14ac:dyDescent="0.15"/>
  <cols>
    <col min="1" max="1" width="11" style="1" customWidth="1"/>
    <col min="2" max="2" width="5.42578125" style="1" customWidth="1"/>
    <col min="3" max="16384" width="4.7109375" style="1"/>
  </cols>
  <sheetData>
    <row r="1" spans="1:17" x14ac:dyDescent="0.15">
      <c r="A1" s="1" t="s">
        <v>5</v>
      </c>
    </row>
    <row r="3" spans="1:17" x14ac:dyDescent="0.15">
      <c r="A3" s="14" t="s">
        <v>6</v>
      </c>
      <c r="B3" s="4"/>
      <c r="C3" s="2">
        <v>0</v>
      </c>
      <c r="D3" s="2">
        <v>1</v>
      </c>
      <c r="E3" s="2">
        <v>2</v>
      </c>
      <c r="F3" s="2">
        <v>3</v>
      </c>
      <c r="G3" s="2" t="s">
        <v>0</v>
      </c>
      <c r="H3" s="2" t="s">
        <v>1</v>
      </c>
    </row>
    <row r="4" spans="1:17" x14ac:dyDescent="0.15">
      <c r="A4" s="15" t="s">
        <v>7</v>
      </c>
      <c r="B4" s="5"/>
      <c r="C4" s="16">
        <v>15</v>
      </c>
      <c r="D4" s="16">
        <v>20</v>
      </c>
      <c r="E4" s="16">
        <v>40</v>
      </c>
      <c r="F4" s="16">
        <v>35</v>
      </c>
      <c r="G4" s="16">
        <v>97</v>
      </c>
      <c r="H4" s="16">
        <f>SUM(C4:G4)</f>
        <v>207</v>
      </c>
    </row>
    <row r="5" spans="1:17" x14ac:dyDescent="0.15">
      <c r="A5" s="17"/>
      <c r="B5" s="7"/>
      <c r="C5" s="9">
        <f>C4/$H4*100</f>
        <v>7.2463768115942031</v>
      </c>
      <c r="D5" s="9">
        <f t="shared" ref="D5:G5" si="0">D4/$H4*100</f>
        <v>9.6618357487922708</v>
      </c>
      <c r="E5" s="9">
        <f t="shared" si="0"/>
        <v>19.323671497584542</v>
      </c>
      <c r="F5" s="9">
        <f t="shared" si="0"/>
        <v>16.908212560386474</v>
      </c>
      <c r="G5" s="9">
        <f t="shared" si="0"/>
        <v>46.859903381642518</v>
      </c>
      <c r="H5" s="3" t="s">
        <v>3</v>
      </c>
    </row>
    <row r="6" spans="1:17" x14ac:dyDescent="0.15">
      <c r="A6" s="18" t="s">
        <v>8</v>
      </c>
      <c r="B6" s="6"/>
      <c r="C6" s="19">
        <v>193</v>
      </c>
      <c r="D6" s="19">
        <v>11</v>
      </c>
      <c r="E6" s="19">
        <v>2</v>
      </c>
      <c r="F6" s="19">
        <v>2</v>
      </c>
      <c r="G6" s="19">
        <v>4</v>
      </c>
      <c r="H6" s="19">
        <f t="shared" ref="H6:H12" si="1">SUM(C6:G6)</f>
        <v>212</v>
      </c>
    </row>
    <row r="7" spans="1:17" x14ac:dyDescent="0.15">
      <c r="A7" s="18"/>
      <c r="B7" s="6"/>
      <c r="C7" s="8">
        <f>C6/$H6*100</f>
        <v>91.037735849056602</v>
      </c>
      <c r="D7" s="8">
        <f t="shared" ref="D7:G7" si="2">D6/$H6*100</f>
        <v>5.1886792452830193</v>
      </c>
      <c r="E7" s="8">
        <f t="shared" si="2"/>
        <v>0.94339622641509435</v>
      </c>
      <c r="F7" s="8">
        <f t="shared" si="2"/>
        <v>0.94339622641509435</v>
      </c>
      <c r="G7" s="8">
        <f t="shared" si="2"/>
        <v>1.8867924528301887</v>
      </c>
      <c r="H7" s="20" t="s">
        <v>3</v>
      </c>
    </row>
    <row r="8" spans="1:17" x14ac:dyDescent="0.15">
      <c r="A8" s="15" t="s">
        <v>9</v>
      </c>
      <c r="B8" s="5"/>
      <c r="C8" s="16">
        <v>26</v>
      </c>
      <c r="D8" s="16">
        <v>31</v>
      </c>
      <c r="E8" s="16">
        <v>21</v>
      </c>
      <c r="F8" s="16">
        <v>10</v>
      </c>
      <c r="G8" s="16">
        <v>99</v>
      </c>
      <c r="H8" s="16">
        <f t="shared" si="1"/>
        <v>187</v>
      </c>
    </row>
    <row r="9" spans="1:17" x14ac:dyDescent="0.15">
      <c r="A9" s="17"/>
      <c r="B9" s="7"/>
      <c r="C9" s="9">
        <f>C8/$H8*100</f>
        <v>13.903743315508022</v>
      </c>
      <c r="D9" s="9">
        <f t="shared" ref="D9:G9" si="3">D8/$H8*100</f>
        <v>16.577540106951872</v>
      </c>
      <c r="E9" s="9">
        <f t="shared" si="3"/>
        <v>11.229946524064172</v>
      </c>
      <c r="F9" s="9">
        <f t="shared" si="3"/>
        <v>5.3475935828877006</v>
      </c>
      <c r="G9" s="9">
        <f t="shared" si="3"/>
        <v>52.941176470588239</v>
      </c>
      <c r="H9" s="3" t="s">
        <v>3</v>
      </c>
    </row>
    <row r="10" spans="1:17" x14ac:dyDescent="0.15">
      <c r="A10" s="18" t="s">
        <v>10</v>
      </c>
      <c r="B10" s="6">
        <v>25</v>
      </c>
      <c r="C10" s="19">
        <v>8</v>
      </c>
      <c r="D10" s="19">
        <v>25</v>
      </c>
      <c r="E10" s="19">
        <v>29</v>
      </c>
      <c r="F10" s="19">
        <v>32</v>
      </c>
      <c r="G10" s="19">
        <v>82</v>
      </c>
      <c r="H10" s="19">
        <f t="shared" si="1"/>
        <v>176</v>
      </c>
    </row>
    <row r="11" spans="1:17" x14ac:dyDescent="0.15">
      <c r="A11" s="18"/>
      <c r="B11" s="6"/>
      <c r="C11" s="8">
        <f>C10/$H10*100</f>
        <v>4.5454545454545459</v>
      </c>
      <c r="D11" s="8">
        <f t="shared" ref="D11:G11" si="4">D10/$H10*100</f>
        <v>14.204545454545455</v>
      </c>
      <c r="E11" s="8">
        <f t="shared" si="4"/>
        <v>16.477272727272727</v>
      </c>
      <c r="F11" s="8">
        <f t="shared" si="4"/>
        <v>18.181818181818183</v>
      </c>
      <c r="G11" s="8">
        <f t="shared" si="4"/>
        <v>46.590909090909086</v>
      </c>
      <c r="H11" s="20" t="s">
        <v>3</v>
      </c>
    </row>
    <row r="12" spans="1:17" x14ac:dyDescent="0.15">
      <c r="A12" s="15" t="s">
        <v>10</v>
      </c>
      <c r="B12" s="5">
        <v>37</v>
      </c>
      <c r="C12" s="16">
        <v>7</v>
      </c>
      <c r="D12" s="16">
        <v>4</v>
      </c>
      <c r="E12" s="16">
        <v>4</v>
      </c>
      <c r="F12" s="16">
        <v>5</v>
      </c>
      <c r="G12" s="16">
        <v>167</v>
      </c>
      <c r="H12" s="16">
        <f t="shared" si="1"/>
        <v>187</v>
      </c>
    </row>
    <row r="13" spans="1:17" x14ac:dyDescent="0.15">
      <c r="A13" s="3"/>
      <c r="B13" s="3"/>
      <c r="C13" s="9">
        <f>C12/$H12*100</f>
        <v>3.7433155080213902</v>
      </c>
      <c r="D13" s="9">
        <f t="shared" ref="D13:G13" si="5">D12/$H12*100</f>
        <v>2.1390374331550799</v>
      </c>
      <c r="E13" s="9">
        <f t="shared" si="5"/>
        <v>2.1390374331550799</v>
      </c>
      <c r="F13" s="9">
        <f t="shared" si="5"/>
        <v>2.6737967914438503</v>
      </c>
      <c r="G13" s="9">
        <f t="shared" si="5"/>
        <v>89.304812834224606</v>
      </c>
      <c r="H13" s="3" t="s">
        <v>3</v>
      </c>
    </row>
    <row r="14" spans="1:17" x14ac:dyDescent="0.15">
      <c r="E14" s="18"/>
    </row>
    <row r="16" spans="1:17" x14ac:dyDescent="0.15">
      <c r="G16" s="20"/>
      <c r="H16" s="20"/>
      <c r="I16" s="20"/>
      <c r="J16" s="20"/>
      <c r="K16" s="20"/>
      <c r="L16" s="20"/>
      <c r="M16" s="20"/>
      <c r="N16" s="20"/>
      <c r="O16" s="20"/>
      <c r="P16" s="20"/>
      <c r="Q16" s="20"/>
    </row>
    <row r="17" spans="7:17" x14ac:dyDescent="0.15">
      <c r="G17" s="20"/>
      <c r="H17" s="20"/>
      <c r="I17" s="20"/>
      <c r="J17" s="20"/>
      <c r="K17" s="20"/>
      <c r="L17" s="20"/>
      <c r="M17" s="20"/>
      <c r="N17" s="20"/>
      <c r="O17" s="20"/>
      <c r="P17" s="20"/>
      <c r="Q17" s="20"/>
    </row>
    <row r="18" spans="7:17" x14ac:dyDescent="0.15">
      <c r="G18" s="20"/>
      <c r="H18" s="20"/>
      <c r="I18" s="8"/>
      <c r="J18" s="8"/>
      <c r="K18" s="8"/>
      <c r="L18" s="8"/>
      <c r="M18" s="8"/>
      <c r="N18" s="20"/>
      <c r="O18" s="20"/>
      <c r="P18" s="20"/>
      <c r="Q18" s="20"/>
    </row>
    <row r="19" spans="7:17" x14ac:dyDescent="0.15">
      <c r="G19" s="20"/>
      <c r="H19" s="20"/>
      <c r="I19" s="20"/>
      <c r="J19" s="20"/>
      <c r="K19" s="20"/>
      <c r="L19" s="20"/>
      <c r="M19" s="20"/>
      <c r="N19" s="20"/>
      <c r="O19" s="20"/>
      <c r="P19" s="20"/>
      <c r="Q19" s="20"/>
    </row>
    <row r="20" spans="7:17" x14ac:dyDescent="0.15">
      <c r="G20" s="20"/>
      <c r="H20" s="20"/>
      <c r="I20" s="20"/>
      <c r="J20" s="20"/>
      <c r="K20" s="20"/>
      <c r="L20" s="20"/>
      <c r="M20" s="20"/>
      <c r="N20" s="20"/>
      <c r="O20" s="20"/>
      <c r="P20" s="20"/>
      <c r="Q20" s="20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tabSelected="1" workbookViewId="0">
      <selection activeCell="K31" sqref="K31"/>
    </sheetView>
  </sheetViews>
  <sheetFormatPr baseColWidth="10" defaultColWidth="4.7109375" defaultRowHeight="13" x14ac:dyDescent="0.15"/>
  <cols>
    <col min="1" max="1" width="11" style="1" customWidth="1"/>
    <col min="2" max="2" width="5.42578125" style="1" customWidth="1"/>
    <col min="3" max="16384" width="4.7109375" style="1"/>
  </cols>
  <sheetData>
    <row r="1" spans="1:8" x14ac:dyDescent="0.15">
      <c r="A1" s="1" t="s">
        <v>11</v>
      </c>
    </row>
    <row r="3" spans="1:8" x14ac:dyDescent="0.15">
      <c r="A3" s="14" t="s">
        <v>12</v>
      </c>
      <c r="B3" s="4"/>
      <c r="C3" s="2">
        <v>0</v>
      </c>
      <c r="D3" s="2">
        <v>1</v>
      </c>
      <c r="E3" s="2">
        <v>2</v>
      </c>
      <c r="F3" s="2">
        <v>3</v>
      </c>
      <c r="G3" s="2" t="s">
        <v>0</v>
      </c>
      <c r="H3" s="2" t="s">
        <v>1</v>
      </c>
    </row>
    <row r="4" spans="1:8" x14ac:dyDescent="0.15">
      <c r="A4" s="15" t="s">
        <v>7</v>
      </c>
      <c r="B4" s="5"/>
      <c r="C4" s="21">
        <v>37</v>
      </c>
      <c r="D4" s="21">
        <v>90</v>
      </c>
      <c r="E4" s="21">
        <v>31</v>
      </c>
      <c r="F4" s="21">
        <v>7</v>
      </c>
      <c r="G4" s="21">
        <v>0</v>
      </c>
      <c r="H4" s="21">
        <f>SUM(C4:G4)</f>
        <v>165</v>
      </c>
    </row>
    <row r="5" spans="1:8" x14ac:dyDescent="0.15">
      <c r="A5" s="17"/>
      <c r="B5" s="7"/>
      <c r="C5" s="9">
        <f>C4/$H4*100</f>
        <v>22.424242424242426</v>
      </c>
      <c r="D5" s="9">
        <f t="shared" ref="D5:G5" si="0">D4/$H4*100</f>
        <v>54.54545454545454</v>
      </c>
      <c r="E5" s="9">
        <f t="shared" si="0"/>
        <v>18.787878787878785</v>
      </c>
      <c r="F5" s="9">
        <f t="shared" si="0"/>
        <v>4.2424242424242431</v>
      </c>
      <c r="G5" s="9">
        <f t="shared" si="0"/>
        <v>0</v>
      </c>
      <c r="H5" s="3" t="s">
        <v>3</v>
      </c>
    </row>
    <row r="6" spans="1:8" x14ac:dyDescent="0.15">
      <c r="A6" s="18" t="s">
        <v>8</v>
      </c>
      <c r="B6" s="6"/>
      <c r="C6" s="20">
        <v>179</v>
      </c>
      <c r="D6" s="20">
        <v>17</v>
      </c>
      <c r="E6" s="20">
        <v>1</v>
      </c>
      <c r="F6" s="20">
        <v>1</v>
      </c>
      <c r="G6" s="20">
        <v>2</v>
      </c>
      <c r="H6" s="20">
        <f t="shared" ref="H6:H12" si="1">SUM(C6:G6)</f>
        <v>200</v>
      </c>
    </row>
    <row r="7" spans="1:8" x14ac:dyDescent="0.15">
      <c r="A7" s="18"/>
      <c r="B7" s="6"/>
      <c r="C7" s="8">
        <f>C6/$H6*100</f>
        <v>89.5</v>
      </c>
      <c r="D7" s="8">
        <f t="shared" ref="D7:G7" si="2">D6/$H6*100</f>
        <v>8.5</v>
      </c>
      <c r="E7" s="8">
        <f t="shared" si="2"/>
        <v>0.5</v>
      </c>
      <c r="F7" s="8">
        <f t="shared" si="2"/>
        <v>0.5</v>
      </c>
      <c r="G7" s="8">
        <f t="shared" si="2"/>
        <v>1</v>
      </c>
      <c r="H7" s="20" t="s">
        <v>3</v>
      </c>
    </row>
    <row r="8" spans="1:8" x14ac:dyDescent="0.15">
      <c r="A8" s="15" t="s">
        <v>9</v>
      </c>
      <c r="B8" s="5"/>
      <c r="C8" s="21">
        <v>7</v>
      </c>
      <c r="D8" s="21">
        <v>6</v>
      </c>
      <c r="E8" s="21">
        <v>10</v>
      </c>
      <c r="F8" s="21">
        <v>7</v>
      </c>
      <c r="G8" s="21">
        <v>209</v>
      </c>
      <c r="H8" s="21">
        <f t="shared" si="1"/>
        <v>239</v>
      </c>
    </row>
    <row r="9" spans="1:8" x14ac:dyDescent="0.15">
      <c r="A9" s="17"/>
      <c r="B9" s="7"/>
      <c r="C9" s="9">
        <f>C8/$H8*100</f>
        <v>2.9288702928870292</v>
      </c>
      <c r="D9" s="9">
        <f t="shared" ref="D9:G9" si="3">D8/$H8*100</f>
        <v>2.510460251046025</v>
      </c>
      <c r="E9" s="9">
        <f t="shared" si="3"/>
        <v>4.1841004184100417</v>
      </c>
      <c r="F9" s="9">
        <f t="shared" si="3"/>
        <v>2.9288702928870292</v>
      </c>
      <c r="G9" s="9">
        <f t="shared" si="3"/>
        <v>87.44769874476988</v>
      </c>
      <c r="H9" s="3" t="s">
        <v>3</v>
      </c>
    </row>
    <row r="10" spans="1:8" x14ac:dyDescent="0.15">
      <c r="A10" s="18" t="s">
        <v>10</v>
      </c>
      <c r="B10" s="6">
        <v>25</v>
      </c>
      <c r="C10" s="20">
        <v>5</v>
      </c>
      <c r="D10" s="20">
        <v>23</v>
      </c>
      <c r="E10" s="20">
        <v>27</v>
      </c>
      <c r="F10" s="20">
        <v>29</v>
      </c>
      <c r="G10" s="20">
        <v>95</v>
      </c>
      <c r="H10" s="20">
        <f t="shared" si="1"/>
        <v>179</v>
      </c>
    </row>
    <row r="11" spans="1:8" x14ac:dyDescent="0.15">
      <c r="A11" s="18"/>
      <c r="B11" s="6"/>
      <c r="C11" s="8">
        <f>C10/$H10*100</f>
        <v>2.7932960893854748</v>
      </c>
      <c r="D11" s="8">
        <f t="shared" ref="D11:G11" si="4">D10/$H10*100</f>
        <v>12.849162011173185</v>
      </c>
      <c r="E11" s="8">
        <f t="shared" si="4"/>
        <v>15.083798882681565</v>
      </c>
      <c r="F11" s="8">
        <f t="shared" si="4"/>
        <v>16.201117318435752</v>
      </c>
      <c r="G11" s="8">
        <f t="shared" si="4"/>
        <v>53.072625698324025</v>
      </c>
      <c r="H11" s="20" t="s">
        <v>3</v>
      </c>
    </row>
    <row r="12" spans="1:8" x14ac:dyDescent="0.15">
      <c r="A12" s="15" t="s">
        <v>10</v>
      </c>
      <c r="B12" s="5">
        <v>37</v>
      </c>
      <c r="C12" s="21">
        <v>0</v>
      </c>
      <c r="D12" s="21">
        <v>7</v>
      </c>
      <c r="E12" s="21">
        <v>10</v>
      </c>
      <c r="F12" s="21">
        <v>12</v>
      </c>
      <c r="G12" s="21">
        <v>117</v>
      </c>
      <c r="H12" s="21">
        <f t="shared" si="1"/>
        <v>146</v>
      </c>
    </row>
    <row r="13" spans="1:8" x14ac:dyDescent="0.15">
      <c r="A13" s="3"/>
      <c r="B13" s="3"/>
      <c r="C13" s="9">
        <f>C12/$H12*100</f>
        <v>0</v>
      </c>
      <c r="D13" s="9">
        <f t="shared" ref="D13:G13" si="5">D12/$H12*100</f>
        <v>4.7945205479452051</v>
      </c>
      <c r="E13" s="9">
        <f t="shared" si="5"/>
        <v>6.8493150684931505</v>
      </c>
      <c r="F13" s="9">
        <f t="shared" si="5"/>
        <v>8.2191780821917799</v>
      </c>
      <c r="G13" s="9">
        <f t="shared" si="5"/>
        <v>80.136986301369859</v>
      </c>
      <c r="H13" s="3" t="s">
        <v>3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ure 3C</vt:lpstr>
      <vt:lpstr>Figure 3G</vt:lpstr>
      <vt:lpstr>Figure 3-supplement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Akira Yamashita</cp:lastModifiedBy>
  <dcterms:created xsi:type="dcterms:W3CDTF">2017-09-21T17:11:29Z</dcterms:created>
  <dcterms:modified xsi:type="dcterms:W3CDTF">2018-01-26T09:32:06Z</dcterms:modified>
</cp:coreProperties>
</file>